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chemical parameters" sheetId="1" state="visible" r:id="rId2"/>
    <sheet name="Feuil3" sheetId="2" state="visible" r:id="rId3"/>
    <sheet name="Feuil4" sheetId="3" state="visible" r:id="rId4"/>
    <sheet name="Feuil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36">
  <si>
    <t xml:space="preserve">HFD</t>
  </si>
  <si>
    <t xml:space="preserve">N= 10</t>
  </si>
  <si>
    <t xml:space="preserve">Base</t>
  </si>
  <si>
    <t xml:space="preserve">N°</t>
  </si>
  <si>
    <t xml:space="preserve">Gluc mmol/l</t>
  </si>
  <si>
    <t xml:space="preserve">Gluc (g/l)</t>
  </si>
  <si>
    <t xml:space="preserve">CH(mm/l)</t>
  </si>
  <si>
    <t xml:space="preserve">CH(g/l)</t>
  </si>
  <si>
    <t xml:space="preserve">Try(mmol/l)</t>
  </si>
  <si>
    <t xml:space="preserve">Try(g/l)</t>
  </si>
  <si>
    <t xml:space="preserve">LDL(mmol/l)</t>
  </si>
  <si>
    <t xml:space="preserve">LDL( g/l)</t>
  </si>
  <si>
    <t xml:space="preserve">HDL(mmol/l)</t>
  </si>
  <si>
    <t xml:space="preserve">HDL(g/l)</t>
  </si>
  <si>
    <t xml:space="preserve">CPK(U/L)</t>
  </si>
  <si>
    <t xml:space="preserve">M</t>
  </si>
  <si>
    <t xml:space="preserve">Ecart</t>
  </si>
  <si>
    <t xml:space="preserve">SEM</t>
  </si>
  <si>
    <t xml:space="preserve">Control</t>
  </si>
  <si>
    <t xml:space="preserve">Témoin à t0</t>
  </si>
  <si>
    <t xml:space="preserve">N=10</t>
  </si>
  <si>
    <t xml:space="preserve">Moyenne</t>
  </si>
  <si>
    <t xml:space="preserve">Ecartype</t>
  </si>
  <si>
    <t xml:space="preserve">Exp à tf</t>
  </si>
  <si>
    <t xml:space="preserve">End-point</t>
  </si>
  <si>
    <t xml:space="preserve">Gluc </t>
  </si>
  <si>
    <t xml:space="preserve">CH</t>
  </si>
  <si>
    <t xml:space="preserve">Try</t>
  </si>
  <si>
    <t xml:space="preserve">LDL</t>
  </si>
  <si>
    <t xml:space="preserve">HDL</t>
  </si>
  <si>
    <t xml:space="preserve">Glucose</t>
  </si>
  <si>
    <t xml:space="preserve">Triglycerides</t>
  </si>
  <si>
    <t xml:space="preserve">C</t>
  </si>
  <si>
    <t xml:space="preserve">p</t>
  </si>
  <si>
    <t xml:space="preserve">Témoin à tf</t>
  </si>
  <si>
    <t xml:space="preserve">N = 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3366"/>
      <name val="Calibri"/>
      <family val="2"/>
    </font>
    <font>
      <sz val="11"/>
      <color rgb="FFDD0806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P72"/>
  <sheetViews>
    <sheetView showFormulas="false" showGridLines="true" showRowColHeaders="true" showZeros="true" rightToLeft="false" tabSelected="true" showOutlineSymbols="true" defaultGridColor="true" view="normal" topLeftCell="A29" colorId="64" zoomScale="98" zoomScaleNormal="98" zoomScalePageLayoutView="100" workbookViewId="0">
      <selection pane="topLeft" activeCell="D58" activeCellId="0" sqref="D58"/>
    </sheetView>
  </sheetViews>
  <sheetFormatPr defaultColWidth="10.96484375" defaultRowHeight="14" zeroHeight="false" outlineLevelRow="0" outlineLevelCol="0"/>
  <sheetData>
    <row r="4" customFormat="false" ht="14" hidden="false" customHeight="false" outlineLevel="0" collapsed="false">
      <c r="D4" s="1" t="s">
        <v>0</v>
      </c>
      <c r="E4" s="1" t="s">
        <v>1</v>
      </c>
    </row>
    <row r="5" customFormat="false" ht="14" hidden="false" customHeight="false" outlineLevel="0" collapsed="false">
      <c r="D5" s="1" t="s">
        <v>2</v>
      </c>
    </row>
    <row r="6" customFormat="false" ht="14" hidden="false" customHeight="false" outlineLevel="0" collapsed="false">
      <c r="B6" s="2"/>
      <c r="C6" s="2"/>
      <c r="D6" s="3"/>
      <c r="E6" s="2"/>
      <c r="F6" s="3"/>
      <c r="G6" s="2"/>
      <c r="H6" s="3"/>
      <c r="I6" s="2"/>
      <c r="J6" s="3"/>
      <c r="K6" s="2"/>
      <c r="L6" s="3"/>
      <c r="M6" s="4"/>
    </row>
    <row r="7" customFormat="false" ht="14" hidden="false" customHeight="false" outlineLevel="0" collapsed="false">
      <c r="B7" s="4" t="s">
        <v>3</v>
      </c>
      <c r="C7" s="4" t="s">
        <v>4</v>
      </c>
      <c r="D7" s="4" t="s">
        <v>5</v>
      </c>
      <c r="E7" s="4" t="s">
        <v>6</v>
      </c>
      <c r="F7" s="4" t="s">
        <v>7</v>
      </c>
      <c r="G7" s="4" t="s">
        <v>8</v>
      </c>
      <c r="H7" s="4" t="s">
        <v>9</v>
      </c>
      <c r="I7" s="4" t="s">
        <v>10</v>
      </c>
      <c r="J7" s="4" t="s">
        <v>11</v>
      </c>
      <c r="K7" s="4" t="s">
        <v>12</v>
      </c>
      <c r="L7" s="4" t="s">
        <v>13</v>
      </c>
      <c r="M7" s="4" t="s">
        <v>14</v>
      </c>
    </row>
    <row r="8" customFormat="false" ht="14" hidden="false" customHeight="false" outlineLevel="0" collapsed="false">
      <c r="B8" s="4" t="n">
        <v>1</v>
      </c>
      <c r="C8" s="5" t="n">
        <v>2.55</v>
      </c>
      <c r="D8" s="6" t="n">
        <f aca="false">C8*0.18</f>
        <v>0.459</v>
      </c>
      <c r="E8" s="4" t="n">
        <v>1.65</v>
      </c>
      <c r="F8" s="6" t="n">
        <f aca="false">E8*0.387</f>
        <v>0.63855</v>
      </c>
      <c r="G8" s="4" t="n">
        <v>1.18</v>
      </c>
      <c r="H8" s="6" t="n">
        <v>0.75</v>
      </c>
      <c r="I8" s="4" t="n">
        <v>0.49</v>
      </c>
      <c r="J8" s="6" t="n">
        <f aca="false">I8*0.387</f>
        <v>0.18963</v>
      </c>
      <c r="K8" s="4" t="n">
        <v>0.96</v>
      </c>
      <c r="L8" s="6" t="n">
        <f aca="false">K8*0.387</f>
        <v>0.37152</v>
      </c>
      <c r="M8" s="4" t="n">
        <v>274</v>
      </c>
    </row>
    <row r="9" customFormat="false" ht="14" hidden="false" customHeight="false" outlineLevel="0" collapsed="false">
      <c r="B9" s="4" t="n">
        <v>2</v>
      </c>
      <c r="C9" s="5" t="n">
        <v>3.56</v>
      </c>
      <c r="D9" s="6" t="n">
        <f aca="false">C9*0.18</f>
        <v>0.6408</v>
      </c>
      <c r="E9" s="4" t="n">
        <v>1.55</v>
      </c>
      <c r="F9" s="6" t="n">
        <f aca="false">E9*0.387</f>
        <v>0.59985</v>
      </c>
      <c r="G9" s="4" t="n">
        <v>0.35</v>
      </c>
      <c r="H9" s="6" t="n">
        <f aca="false">G9*0.875</f>
        <v>0.30625</v>
      </c>
      <c r="I9" s="4" t="n">
        <v>0.4</v>
      </c>
      <c r="J9" s="6" t="n">
        <f aca="false">I9*0.387</f>
        <v>0.1548</v>
      </c>
      <c r="K9" s="4" t="n">
        <v>1.06</v>
      </c>
      <c r="L9" s="6" t="n">
        <f aca="false">K9*0.387</f>
        <v>0.41022</v>
      </c>
      <c r="M9" s="4" t="n">
        <v>681</v>
      </c>
    </row>
    <row r="10" customFormat="false" ht="14" hidden="false" customHeight="false" outlineLevel="0" collapsed="false">
      <c r="B10" s="4" t="n">
        <v>3</v>
      </c>
      <c r="C10" s="5" t="n">
        <v>2.85</v>
      </c>
      <c r="D10" s="6" t="n">
        <f aca="false">C10*0.18</f>
        <v>0.513</v>
      </c>
      <c r="E10" s="4" t="n">
        <v>1.95</v>
      </c>
      <c r="F10" s="6" t="n">
        <f aca="false">E10*0.387</f>
        <v>0.75465</v>
      </c>
      <c r="G10" s="4" t="n">
        <v>0.92</v>
      </c>
      <c r="H10" s="6" t="n">
        <f aca="false">G10*0.875</f>
        <v>0.805</v>
      </c>
      <c r="I10" s="4" t="n">
        <v>0.46</v>
      </c>
      <c r="J10" s="6" t="n">
        <f aca="false">I10*0.387</f>
        <v>0.17802</v>
      </c>
      <c r="K10" s="4" t="n">
        <v>1.13</v>
      </c>
      <c r="L10" s="6" t="n">
        <f aca="false">K10*0.387</f>
        <v>0.43731</v>
      </c>
      <c r="M10" s="4" t="n">
        <v>253</v>
      </c>
    </row>
    <row r="11" customFormat="false" ht="14" hidden="false" customHeight="false" outlineLevel="0" collapsed="false">
      <c r="B11" s="4" t="n">
        <v>4</v>
      </c>
      <c r="C11" s="5" t="n">
        <v>5.55</v>
      </c>
      <c r="D11" s="6" t="n">
        <f aca="false">C11*0.18</f>
        <v>0.999</v>
      </c>
      <c r="E11" s="4" t="n">
        <v>1.82</v>
      </c>
      <c r="F11" s="6" t="n">
        <f aca="false">E11*0.387</f>
        <v>0.70434</v>
      </c>
      <c r="G11" s="4" t="n">
        <v>1.61</v>
      </c>
      <c r="H11" s="6" t="n">
        <v>0.85</v>
      </c>
      <c r="I11" s="4" t="n">
        <v>0.16</v>
      </c>
      <c r="J11" s="6" t="n">
        <f aca="false">I11*0.387</f>
        <v>0.06192</v>
      </c>
      <c r="K11" s="4" t="n">
        <v>1.14</v>
      </c>
      <c r="L11" s="6" t="n">
        <f aca="false">K11*0.387</f>
        <v>0.44118</v>
      </c>
      <c r="M11" s="4" t="n">
        <v>1023</v>
      </c>
    </row>
    <row r="12" customFormat="false" ht="14" hidden="false" customHeight="false" outlineLevel="0" collapsed="false">
      <c r="B12" s="4" t="n">
        <v>5</v>
      </c>
      <c r="C12" s="5" t="n">
        <v>3.57</v>
      </c>
      <c r="D12" s="6" t="n">
        <f aca="false">C12*0.18</f>
        <v>0.6426</v>
      </c>
      <c r="E12" s="4" t="n">
        <v>1.33</v>
      </c>
      <c r="F12" s="6" t="n">
        <f aca="false">E12*0.387</f>
        <v>0.51471</v>
      </c>
      <c r="G12" s="4" t="n">
        <v>0.83</v>
      </c>
      <c r="H12" s="6" t="n">
        <f aca="false">G12*0.875</f>
        <v>0.72625</v>
      </c>
      <c r="I12" s="4" t="n">
        <v>0.23</v>
      </c>
      <c r="J12" s="6" t="n">
        <f aca="false">I12*0.387</f>
        <v>0.08901</v>
      </c>
      <c r="K12" s="4" t="n">
        <v>0.74</v>
      </c>
      <c r="L12" s="6" t="n">
        <f aca="false">K12*0.387</f>
        <v>0.28638</v>
      </c>
      <c r="M12" s="4" t="n">
        <v>281</v>
      </c>
    </row>
    <row r="13" customFormat="false" ht="14" hidden="false" customHeight="false" outlineLevel="0" collapsed="false">
      <c r="B13" s="4" t="n">
        <v>6</v>
      </c>
      <c r="C13" s="5" t="n">
        <v>3.49</v>
      </c>
      <c r="D13" s="6" t="n">
        <f aca="false">C13*0.18</f>
        <v>0.6282</v>
      </c>
      <c r="E13" s="4" t="n">
        <v>2.07</v>
      </c>
      <c r="F13" s="6" t="n">
        <f aca="false">E13*0.387</f>
        <v>0.80109</v>
      </c>
      <c r="G13" s="4" t="n">
        <v>1.16</v>
      </c>
      <c r="H13" s="6" t="n">
        <v>0.55</v>
      </c>
      <c r="I13" s="4" t="n">
        <v>0.39</v>
      </c>
      <c r="J13" s="6" t="n">
        <f aca="false">I13*0.387</f>
        <v>0.15093</v>
      </c>
      <c r="K13" s="4" t="n">
        <v>1.16</v>
      </c>
      <c r="L13" s="6" t="n">
        <f aca="false">K13*0.387</f>
        <v>0.44892</v>
      </c>
      <c r="M13" s="4" t="n">
        <v>282</v>
      </c>
    </row>
    <row r="14" customFormat="false" ht="14" hidden="false" customHeight="false" outlineLevel="0" collapsed="false">
      <c r="B14" s="4" t="n">
        <v>7</v>
      </c>
      <c r="C14" s="5" t="n">
        <v>3.81</v>
      </c>
      <c r="D14" s="6" t="n">
        <f aca="false">C14*0.18</f>
        <v>0.6858</v>
      </c>
      <c r="E14" s="4" t="n">
        <v>2.35</v>
      </c>
      <c r="F14" s="6" t="n">
        <f aca="false">E14*0.387</f>
        <v>0.90945</v>
      </c>
      <c r="G14" s="4" t="n">
        <v>1.26</v>
      </c>
      <c r="H14" s="6" t="n">
        <v>0.85</v>
      </c>
      <c r="I14" s="4" t="n">
        <v>0.49</v>
      </c>
      <c r="J14" s="6" t="n">
        <f aca="false">I14*0.387</f>
        <v>0.18963</v>
      </c>
      <c r="K14" s="4" t="n">
        <v>1.36</v>
      </c>
      <c r="L14" s="6" t="n">
        <f aca="false">K14*0.387</f>
        <v>0.52632</v>
      </c>
      <c r="M14" s="4" t="n">
        <v>275</v>
      </c>
    </row>
    <row r="15" customFormat="false" ht="14" hidden="false" customHeight="false" outlineLevel="0" collapsed="false">
      <c r="B15" s="4" t="n">
        <v>8</v>
      </c>
      <c r="C15" s="5" t="n">
        <v>3.39</v>
      </c>
      <c r="D15" s="6" t="n">
        <f aca="false">C15*0.18</f>
        <v>0.6102</v>
      </c>
      <c r="E15" s="4" t="n">
        <v>1.79</v>
      </c>
      <c r="F15" s="6" t="n">
        <f aca="false">E15*0.387</f>
        <v>0.69273</v>
      </c>
      <c r="G15" s="4" t="n">
        <v>0.89</v>
      </c>
      <c r="H15" s="6" t="n">
        <f aca="false">G15*0.875</f>
        <v>0.77875</v>
      </c>
      <c r="I15" s="4" t="n">
        <v>0.33</v>
      </c>
      <c r="J15" s="6" t="n">
        <f aca="false">I15*0.387</f>
        <v>0.12771</v>
      </c>
      <c r="K15" s="4" t="n">
        <v>1.09</v>
      </c>
      <c r="L15" s="6" t="n">
        <f aca="false">K15*0.387</f>
        <v>0.42183</v>
      </c>
      <c r="M15" s="4" t="n">
        <v>647</v>
      </c>
    </row>
    <row r="16" customFormat="false" ht="14" hidden="false" customHeight="false" outlineLevel="0" collapsed="false">
      <c r="B16" s="4" t="n">
        <v>9</v>
      </c>
      <c r="C16" s="5" t="n">
        <v>3.93</v>
      </c>
      <c r="D16" s="6" t="n">
        <f aca="false">C16*0.18</f>
        <v>0.7074</v>
      </c>
      <c r="E16" s="4" t="n">
        <v>1.97</v>
      </c>
      <c r="F16" s="6" t="n">
        <f aca="false">E16*0.387</f>
        <v>0.76239</v>
      </c>
      <c r="G16" s="4" t="n">
        <v>0.63</v>
      </c>
      <c r="H16" s="6" t="n">
        <f aca="false">G16*0.875</f>
        <v>0.55125</v>
      </c>
      <c r="I16" s="4" t="n">
        <v>0.37</v>
      </c>
      <c r="J16" s="6" t="n">
        <f aca="false">I16*0.387</f>
        <v>0.14319</v>
      </c>
      <c r="K16" s="4" t="n">
        <v>1.31</v>
      </c>
      <c r="L16" s="6" t="n">
        <f aca="false">K16*0.387</f>
        <v>0.50697</v>
      </c>
      <c r="M16" s="4" t="n">
        <v>551</v>
      </c>
    </row>
    <row r="17" customFormat="false" ht="14" hidden="false" customHeight="false" outlineLevel="0" collapsed="false">
      <c r="B17" s="4" t="n">
        <v>10</v>
      </c>
      <c r="C17" s="5" t="n">
        <v>2.41</v>
      </c>
      <c r="D17" s="6" t="n">
        <f aca="false">C17*0.18</f>
        <v>0.4338</v>
      </c>
      <c r="E17" s="4" t="n">
        <v>1.86</v>
      </c>
      <c r="F17" s="6" t="n">
        <f aca="false">E17*0.387</f>
        <v>0.71982</v>
      </c>
      <c r="G17" s="4" t="n">
        <v>1.14</v>
      </c>
      <c r="H17" s="6" t="n">
        <f aca="false">G17*0.875</f>
        <v>0.9975</v>
      </c>
      <c r="I17" s="4" t="n">
        <v>0.44</v>
      </c>
      <c r="J17" s="6" t="n">
        <f aca="false">I17*0.387</f>
        <v>0.17028</v>
      </c>
      <c r="K17" s="4" t="n">
        <v>1.01</v>
      </c>
      <c r="L17" s="6" t="n">
        <f aca="false">K17*0.387</f>
        <v>0.39087</v>
      </c>
      <c r="M17" s="4" t="n">
        <v>193</v>
      </c>
    </row>
    <row r="18" customFormat="false" ht="15" hidden="false" customHeight="false" outlineLevel="0" collapsed="false">
      <c r="B18" s="7" t="s">
        <v>15</v>
      </c>
      <c r="C18" s="8" t="n">
        <f aca="false">AVERAGE(C8:C17)</f>
        <v>3.511</v>
      </c>
      <c r="D18" s="8" t="n">
        <f aca="false">AVERAGE(D8:D17)</f>
        <v>0.63198</v>
      </c>
      <c r="E18" s="8" t="n">
        <f aca="false">AVERAGE(E8:E17)</f>
        <v>1.834</v>
      </c>
      <c r="F18" s="8" t="n">
        <f aca="false">AVERAGE(F8:F17)</f>
        <v>0.709758</v>
      </c>
      <c r="G18" s="8" t="n">
        <f aca="false">AVERAGE(G8:G17)</f>
        <v>0.997</v>
      </c>
      <c r="H18" s="8" t="n">
        <f aca="false">AVERAGE(H8:H17)</f>
        <v>0.7165</v>
      </c>
      <c r="I18" s="8" t="n">
        <f aca="false">AVERAGE(I8:I17)</f>
        <v>0.376</v>
      </c>
      <c r="J18" s="8" t="n">
        <f aca="false">AVERAGE(J8:J17)</f>
        <v>0.145512</v>
      </c>
      <c r="K18" s="8" t="n">
        <f aca="false">AVERAGE(K8:K17)</f>
        <v>1.096</v>
      </c>
      <c r="L18" s="8" t="n">
        <f aca="false">AVERAGE(L8:L17)</f>
        <v>0.424152</v>
      </c>
      <c r="M18" s="8" t="n">
        <f aca="false">AVERAGE(M8:M17)</f>
        <v>446</v>
      </c>
    </row>
    <row r="19" customFormat="false" ht="15" hidden="false" customHeight="false" outlineLevel="0" collapsed="false">
      <c r="B19" s="9" t="s">
        <v>16</v>
      </c>
      <c r="C19" s="10" t="n">
        <f aca="false">STDEV(C8:C17)</f>
        <v>0.882930096641606</v>
      </c>
      <c r="D19" s="10" t="n">
        <f aca="false">STDEV(D8:D17)</f>
        <v>0.158927417395489</v>
      </c>
      <c r="E19" s="10" t="n">
        <f aca="false">STDEV(E8:E17)</f>
        <v>0.283870079829175</v>
      </c>
      <c r="F19" s="10" t="n">
        <f aca="false">STDEV(F8:F17)</f>
        <v>0.109857720893891</v>
      </c>
      <c r="G19" s="10" t="n">
        <f aca="false">STDEV(G8:G17)</f>
        <v>0.353397792862378</v>
      </c>
      <c r="H19" s="10" t="n">
        <f aca="false">STDEV(H8:H17)</f>
        <v>0.197446195202642</v>
      </c>
      <c r="I19" s="10" t="n">
        <f aca="false">STDEV(I8:I17)</f>
        <v>0.109564795643694</v>
      </c>
      <c r="J19" s="10" t="n">
        <f aca="false">STDEV(J8:J17)</f>
        <v>0.0424015759141096</v>
      </c>
      <c r="K19" s="10" t="n">
        <f aca="false">STDEV(K8:K17)</f>
        <v>0.175321926118149</v>
      </c>
      <c r="L19" s="10" t="n">
        <f aca="false">STDEV(L8:L17)</f>
        <v>0.0678495854077238</v>
      </c>
      <c r="M19" s="10" t="n">
        <f aca="false">STDEV(M8:M17)</f>
        <v>269.523035502843</v>
      </c>
    </row>
    <row r="20" customFormat="false" ht="15" hidden="false" customHeight="false" outlineLevel="0" collapsed="false">
      <c r="B20" s="9" t="s">
        <v>17</v>
      </c>
      <c r="C20" s="10" t="n">
        <f aca="false">C19/SQRT(17-1)</f>
        <v>0.220732524160401</v>
      </c>
      <c r="D20" s="10" t="n">
        <f aca="false">D19/SQRT(17-1)</f>
        <v>0.0397318543488723</v>
      </c>
      <c r="E20" s="10" t="n">
        <f aca="false">E19/SQRT(17-1)</f>
        <v>0.0709675199572938</v>
      </c>
      <c r="F20" s="10" t="n">
        <f aca="false">F19/SQRT(17-1)</f>
        <v>0.0274644302234727</v>
      </c>
      <c r="G20" s="10" t="n">
        <f aca="false">G19/SQRT(17-1)</f>
        <v>0.0883494482155944</v>
      </c>
      <c r="H20" s="10" t="n">
        <f aca="false">H19/SQRT(17-1)</f>
        <v>0.0493615488006606</v>
      </c>
      <c r="I20" s="10" t="n">
        <f aca="false">I19/SQRT(17-1)</f>
        <v>0.0273911989109235</v>
      </c>
      <c r="J20" s="10" t="n">
        <f aca="false">J19/SQRT(17-1)</f>
        <v>0.0106003939785274</v>
      </c>
      <c r="K20" s="10" t="n">
        <f aca="false">K19/SQRT(17-1)</f>
        <v>0.0438304815295373</v>
      </c>
      <c r="L20" s="10" t="n">
        <f aca="false">L19/SQRT(17-1)</f>
        <v>0.0169623963519309</v>
      </c>
      <c r="M20" s="10" t="n">
        <f aca="false">M19/SQRT(17-1)</f>
        <v>67.3807588757107</v>
      </c>
    </row>
    <row r="23" customFormat="false" ht="14" hidden="false" customHeight="false" outlineLevel="0" collapsed="false">
      <c r="D23" s="1" t="s">
        <v>18</v>
      </c>
      <c r="E23" s="1" t="s">
        <v>19</v>
      </c>
      <c r="G23" s="1" t="s">
        <v>20</v>
      </c>
    </row>
    <row r="24" customFormat="false" ht="14" hidden="false" customHeight="false" outlineLevel="0" collapsed="false">
      <c r="D24" s="1" t="s">
        <v>2</v>
      </c>
    </row>
    <row r="25" customFormat="false" ht="14" hidden="false" customHeight="false" outlineLevel="0" collapsed="false">
      <c r="B25" s="4" t="s">
        <v>3</v>
      </c>
      <c r="C25" s="4" t="s">
        <v>4</v>
      </c>
      <c r="D25" s="4" t="s">
        <v>5</v>
      </c>
      <c r="E25" s="4" t="s">
        <v>6</v>
      </c>
      <c r="F25" s="4" t="s">
        <v>7</v>
      </c>
      <c r="G25" s="4" t="s">
        <v>8</v>
      </c>
      <c r="H25" s="4" t="s">
        <v>9</v>
      </c>
      <c r="I25" s="4" t="s">
        <v>10</v>
      </c>
      <c r="J25" s="4" t="s">
        <v>11</v>
      </c>
      <c r="K25" s="4" t="s">
        <v>12</v>
      </c>
      <c r="L25" s="4" t="s">
        <v>13</v>
      </c>
      <c r="M25" s="4" t="s">
        <v>14</v>
      </c>
    </row>
    <row r="26" customFormat="false" ht="14" hidden="false" customHeight="false" outlineLevel="0" collapsed="false">
      <c r="B26" s="2" t="n">
        <v>1</v>
      </c>
      <c r="C26" s="2" t="n">
        <v>3.4</v>
      </c>
      <c r="D26" s="3" t="n">
        <f aca="false">C26*0.18</f>
        <v>0.612</v>
      </c>
      <c r="E26" s="2" t="n">
        <v>1.32</v>
      </c>
      <c r="F26" s="3" t="n">
        <f aca="false">E26*0.387</f>
        <v>0.51084</v>
      </c>
      <c r="G26" s="2" t="n">
        <v>0.27</v>
      </c>
      <c r="H26" s="3" t="n">
        <v>0.66</v>
      </c>
      <c r="I26" s="2" t="n">
        <v>0.34</v>
      </c>
      <c r="J26" s="3" t="n">
        <f aca="false">I26*0.387</f>
        <v>0.13158</v>
      </c>
      <c r="K26" s="2" t="n">
        <v>0.9</v>
      </c>
      <c r="L26" s="3" t="n">
        <f aca="false">K26*0.387</f>
        <v>0.3483</v>
      </c>
      <c r="M26" s="2" t="n">
        <v>220</v>
      </c>
    </row>
    <row r="27" customFormat="false" ht="14" hidden="false" customHeight="false" outlineLevel="0" collapsed="false">
      <c r="B27" s="2" t="n">
        <v>2</v>
      </c>
      <c r="C27" s="2" t="n">
        <v>4.19</v>
      </c>
      <c r="D27" s="3" t="n">
        <f aca="false">C27*0.18</f>
        <v>0.7542</v>
      </c>
      <c r="E27" s="2" t="n">
        <v>0.78</v>
      </c>
      <c r="F27" s="3" t="n">
        <f aca="false">E27*0.387</f>
        <v>0.30186</v>
      </c>
      <c r="G27" s="2" t="n">
        <v>0.49</v>
      </c>
      <c r="H27" s="3" t="n">
        <f aca="false">G27*0.875</f>
        <v>0.42875</v>
      </c>
      <c r="I27" s="2" t="n">
        <v>0.13</v>
      </c>
      <c r="J27" s="3" t="n">
        <f aca="false">I27*0.387</f>
        <v>0.05031</v>
      </c>
      <c r="K27" s="2" t="n">
        <v>0.48</v>
      </c>
      <c r="L27" s="3" t="n">
        <f aca="false">K27*0.387</f>
        <v>0.18576</v>
      </c>
      <c r="M27" s="2" t="n">
        <v>280</v>
      </c>
    </row>
    <row r="28" customFormat="false" ht="14" hidden="false" customHeight="false" outlineLevel="0" collapsed="false">
      <c r="B28" s="2" t="n">
        <v>3</v>
      </c>
      <c r="C28" s="2" t="n">
        <v>2.79</v>
      </c>
      <c r="D28" s="3" t="n">
        <f aca="false">C28*0.18</f>
        <v>0.5022</v>
      </c>
      <c r="E28" s="2" t="n">
        <v>1.18</v>
      </c>
      <c r="F28" s="3" t="n">
        <f aca="false">E28*0.387</f>
        <v>0.45666</v>
      </c>
      <c r="G28" s="2" t="n">
        <v>0.66</v>
      </c>
      <c r="H28" s="3" t="n">
        <f aca="false">G28*0.875</f>
        <v>0.5775</v>
      </c>
      <c r="I28" s="2" t="n">
        <v>0.21</v>
      </c>
      <c r="J28" s="3" t="n">
        <f aca="false">I28*0.387</f>
        <v>0.08127</v>
      </c>
      <c r="K28" s="2" t="n">
        <v>0.77</v>
      </c>
      <c r="L28" s="3" t="n">
        <f aca="false">K28*0.387</f>
        <v>0.29799</v>
      </c>
      <c r="M28" s="2" t="n">
        <v>329</v>
      </c>
    </row>
    <row r="29" customFormat="false" ht="14" hidden="false" customHeight="false" outlineLevel="0" collapsed="false">
      <c r="B29" s="2" t="n">
        <v>4</v>
      </c>
      <c r="C29" s="2" t="n">
        <v>3.14</v>
      </c>
      <c r="D29" s="3" t="n">
        <f aca="false">C29*0.18</f>
        <v>0.5652</v>
      </c>
      <c r="E29" s="2" t="n">
        <v>1.16</v>
      </c>
      <c r="F29" s="3" t="n">
        <f aca="false">E29*0.387</f>
        <v>0.44892</v>
      </c>
      <c r="G29" s="2" t="n">
        <v>0.31</v>
      </c>
      <c r="H29" s="3" t="n">
        <v>0.78</v>
      </c>
      <c r="I29" s="2" t="n">
        <v>0.26</v>
      </c>
      <c r="J29" s="3" t="n">
        <f aca="false">I29*0.387</f>
        <v>0.10062</v>
      </c>
      <c r="K29" s="2" t="n">
        <v>0.85</v>
      </c>
      <c r="L29" s="3" t="n">
        <f aca="false">K29*0.387</f>
        <v>0.32895</v>
      </c>
      <c r="M29" s="2" t="n">
        <v>455</v>
      </c>
    </row>
    <row r="30" customFormat="false" ht="14" hidden="false" customHeight="false" outlineLevel="0" collapsed="false">
      <c r="B30" s="2" t="n">
        <v>5</v>
      </c>
      <c r="C30" s="2" t="n">
        <v>2.6</v>
      </c>
      <c r="D30" s="3" t="n">
        <f aca="false">C30*0.18</f>
        <v>0.468</v>
      </c>
      <c r="E30" s="2" t="n">
        <v>1.3</v>
      </c>
      <c r="F30" s="3" t="n">
        <f aca="false">E30*0.387</f>
        <v>0.5031</v>
      </c>
      <c r="G30" s="2" t="n">
        <v>0.49</v>
      </c>
      <c r="H30" s="3" t="n">
        <f aca="false">G30*0.875</f>
        <v>0.42875</v>
      </c>
      <c r="I30" s="2" t="n">
        <v>0.31</v>
      </c>
      <c r="J30" s="3" t="n">
        <f aca="false">I30*0.387</f>
        <v>0.11997</v>
      </c>
      <c r="K30" s="2" t="n">
        <v>0.91</v>
      </c>
      <c r="L30" s="3" t="n">
        <f aca="false">K30*0.387</f>
        <v>0.35217</v>
      </c>
      <c r="M30" s="2" t="n">
        <v>437</v>
      </c>
    </row>
    <row r="31" customFormat="false" ht="14" hidden="false" customHeight="false" outlineLevel="0" collapsed="false">
      <c r="B31" s="2" t="n">
        <v>6</v>
      </c>
      <c r="C31" s="2" t="n">
        <v>3.6</v>
      </c>
      <c r="D31" s="3" t="n">
        <f aca="false">C31*0.18</f>
        <v>0.648</v>
      </c>
      <c r="E31" s="2" t="n">
        <v>1.34</v>
      </c>
      <c r="F31" s="3" t="n">
        <f aca="false">E31*0.387</f>
        <v>0.51858</v>
      </c>
      <c r="G31" s="2" t="n">
        <v>0.46</v>
      </c>
      <c r="H31" s="3" t="n">
        <f aca="false">G31*0.875</f>
        <v>0.4025</v>
      </c>
      <c r="I31" s="2" t="n">
        <v>0.21</v>
      </c>
      <c r="J31" s="3" t="n">
        <f aca="false">I31*0.387</f>
        <v>0.08127</v>
      </c>
      <c r="K31" s="2" t="n">
        <v>1.05</v>
      </c>
      <c r="L31" s="3" t="n">
        <f aca="false">K31*0.387</f>
        <v>0.40635</v>
      </c>
      <c r="M31" s="2" t="n">
        <v>252</v>
      </c>
    </row>
    <row r="32" customFormat="false" ht="14" hidden="false" customHeight="false" outlineLevel="0" collapsed="false">
      <c r="B32" s="11" t="n">
        <v>7</v>
      </c>
      <c r="C32" s="11" t="n">
        <v>2.7</v>
      </c>
      <c r="D32" s="6" t="n">
        <f aca="false">C32*0.18</f>
        <v>0.486</v>
      </c>
      <c r="E32" s="11" t="n">
        <v>3.29</v>
      </c>
      <c r="F32" s="6" t="n">
        <f aca="false">E32*0.387</f>
        <v>1.27323</v>
      </c>
      <c r="G32" s="11" t="n">
        <v>0.9</v>
      </c>
      <c r="H32" s="6" t="n">
        <f aca="false">G32*0.875</f>
        <v>0.7875</v>
      </c>
      <c r="I32" s="11" t="n">
        <v>0.98</v>
      </c>
      <c r="J32" s="6" t="n">
        <f aca="false">I32*0.387</f>
        <v>0.37926</v>
      </c>
      <c r="K32" s="11" t="n">
        <v>0.21</v>
      </c>
      <c r="L32" s="6" t="n">
        <f aca="false">K32*0.387</f>
        <v>0.08127</v>
      </c>
      <c r="M32" s="11" t="n">
        <v>306</v>
      </c>
    </row>
    <row r="33" customFormat="false" ht="14" hidden="false" customHeight="false" outlineLevel="0" collapsed="false">
      <c r="B33" s="11" t="n">
        <v>8</v>
      </c>
      <c r="C33" s="11" t="n">
        <v>2.3</v>
      </c>
      <c r="D33" s="6" t="n">
        <f aca="false">C33*0.18</f>
        <v>0.414</v>
      </c>
      <c r="E33" s="11" t="n">
        <v>1.12</v>
      </c>
      <c r="F33" s="6" t="n">
        <f aca="false">E33*0.387</f>
        <v>0.43344</v>
      </c>
      <c r="G33" s="11" t="n">
        <v>0.57</v>
      </c>
      <c r="H33" s="6" t="n">
        <f aca="false">G33*0.875</f>
        <v>0.49875</v>
      </c>
      <c r="I33" s="11" t="n">
        <v>0.07</v>
      </c>
      <c r="J33" s="6" t="n">
        <f aca="false">I33*0.387</f>
        <v>0.02709</v>
      </c>
      <c r="K33" s="11" t="n">
        <v>0.85</v>
      </c>
      <c r="L33" s="6" t="n">
        <f aca="false">K33*0.387</f>
        <v>0.32895</v>
      </c>
      <c r="M33" s="11" t="n">
        <v>335</v>
      </c>
    </row>
    <row r="34" customFormat="false" ht="14" hidden="false" customHeight="false" outlineLevel="0" collapsed="false">
      <c r="B34" s="4" t="n">
        <v>9</v>
      </c>
      <c r="C34" s="4" t="n">
        <v>4.97</v>
      </c>
      <c r="D34" s="6" t="n">
        <f aca="false">C34*0.18</f>
        <v>0.8946</v>
      </c>
      <c r="E34" s="4" t="n">
        <v>1.72</v>
      </c>
      <c r="F34" s="6" t="n">
        <f aca="false">E34*0.387</f>
        <v>0.66564</v>
      </c>
      <c r="G34" s="4" t="n">
        <v>0.83</v>
      </c>
      <c r="H34" s="6" t="n">
        <f aca="false">G34*0.875</f>
        <v>0.72625</v>
      </c>
      <c r="I34" s="4" t="n">
        <v>0.3</v>
      </c>
      <c r="J34" s="6" t="n">
        <f aca="false">I34*0.387</f>
        <v>0.1161</v>
      </c>
      <c r="K34" s="4" t="n">
        <v>1.9</v>
      </c>
      <c r="L34" s="6" t="n">
        <f aca="false">K34*0.387</f>
        <v>0.7353</v>
      </c>
      <c r="M34" s="4" t="n">
        <v>277</v>
      </c>
    </row>
    <row r="35" customFormat="false" ht="14" hidden="false" customHeight="false" outlineLevel="0" collapsed="false">
      <c r="B35" s="4" t="n">
        <v>10</v>
      </c>
      <c r="C35" s="4" t="n">
        <v>4.97</v>
      </c>
      <c r="D35" s="6" t="n">
        <f aca="false">C35*0.18</f>
        <v>0.8946</v>
      </c>
      <c r="E35" s="4" t="n">
        <v>1.72</v>
      </c>
      <c r="F35" s="6" t="n">
        <f aca="false">E35*0.387</f>
        <v>0.66564</v>
      </c>
      <c r="G35" s="4" t="n">
        <v>0.83</v>
      </c>
      <c r="H35" s="6" t="n">
        <f aca="false">G35*0.875</f>
        <v>0.72625</v>
      </c>
      <c r="I35" s="4" t="n">
        <v>0.3</v>
      </c>
      <c r="J35" s="6" t="n">
        <f aca="false">I35*0.387</f>
        <v>0.1161</v>
      </c>
      <c r="K35" s="4" t="n">
        <v>1.9</v>
      </c>
      <c r="L35" s="6" t="n">
        <f aca="false">K35*0.387</f>
        <v>0.7353</v>
      </c>
      <c r="M35" s="4" t="n">
        <v>277</v>
      </c>
    </row>
    <row r="36" customFormat="false" ht="14" hidden="false" customHeight="false" outlineLevel="0" collapsed="false">
      <c r="B36" s="12" t="s">
        <v>21</v>
      </c>
      <c r="C36" s="13" t="n">
        <f aca="false">AVERAGE(C26:C35)</f>
        <v>3.466</v>
      </c>
      <c r="D36" s="13" t="n">
        <f aca="false">AVERAGE(D26:D35)</f>
        <v>0.62388</v>
      </c>
      <c r="E36" s="13" t="n">
        <f aca="false">AVERAGE(E26:E35)</f>
        <v>1.493</v>
      </c>
      <c r="F36" s="13" t="n">
        <f aca="false">AVERAGE(F26:F35)</f>
        <v>0.577791</v>
      </c>
      <c r="G36" s="13" t="n">
        <f aca="false">AVERAGE(G26:G35)</f>
        <v>0.581</v>
      </c>
      <c r="H36" s="13" t="n">
        <f aca="false">AVERAGE(H26:H35)</f>
        <v>0.601625</v>
      </c>
      <c r="I36" s="13" t="n">
        <f aca="false">AVERAGE(I26:I35)</f>
        <v>0.311</v>
      </c>
      <c r="J36" s="13" t="n">
        <f aca="false">AVERAGE(J26:J35)</f>
        <v>0.120357</v>
      </c>
      <c r="K36" s="13" t="n">
        <f aca="false">AVERAGE(K26:K35)</f>
        <v>0.982</v>
      </c>
      <c r="L36" s="13" t="n">
        <f aca="false">AVERAGE(L26:L35)</f>
        <v>0.380034</v>
      </c>
      <c r="M36" s="13" t="n">
        <f aca="false">AVERAGE(M26:M35)</f>
        <v>316.8</v>
      </c>
    </row>
    <row r="37" customFormat="false" ht="14" hidden="false" customHeight="false" outlineLevel="0" collapsed="false">
      <c r="B37" s="12" t="s">
        <v>22</v>
      </c>
      <c r="C37" s="13" t="n">
        <f aca="false">STDEV(C26:C35)</f>
        <v>0.96206028917111</v>
      </c>
      <c r="D37" s="13" t="n">
        <f aca="false">STDEV(D26:D35)</f>
        <v>0.1731708520508</v>
      </c>
      <c r="E37" s="13" t="n">
        <f aca="false">STDEV(E26:E35)</f>
        <v>0.689541715763287</v>
      </c>
      <c r="F37" s="13" t="n">
        <f aca="false">STDEV(F26:F35)</f>
        <v>0.266852644000392</v>
      </c>
      <c r="G37" s="13" t="n">
        <f aca="false">STDEV(G26:G35)</f>
        <v>0.219466524908824</v>
      </c>
      <c r="H37" s="13" t="n">
        <f aca="false">STDEV(H26:H35)</f>
        <v>0.153269971056883</v>
      </c>
      <c r="I37" s="13" t="n">
        <f aca="false">STDEV(I26:I35)</f>
        <v>0.249997777767901</v>
      </c>
      <c r="J37" s="13" t="n">
        <f aca="false">STDEV(J26:J35)</f>
        <v>0.0967491399961777</v>
      </c>
      <c r="K37" s="13" t="n">
        <f aca="false">STDEV(K26:K35)</f>
        <v>0.540551159054863</v>
      </c>
      <c r="L37" s="13" t="n">
        <f aca="false">STDEV(L26:L35)</f>
        <v>0.209193298554232</v>
      </c>
      <c r="M37" s="13" t="n">
        <f aca="false">STDEV(M26:M35)</f>
        <v>76.1836961268981</v>
      </c>
    </row>
    <row r="38" customFormat="false" ht="14" hidden="false" customHeight="false" outlineLevel="0" collapsed="false">
      <c r="B38" s="12" t="s">
        <v>17</v>
      </c>
      <c r="C38" s="13" t="n">
        <f aca="false">C37/SQRT(10-1)</f>
        <v>0.320686763057037</v>
      </c>
      <c r="D38" s="13" t="n">
        <f aca="false">D37/SQRT(10-1)</f>
        <v>0.0577236173502666</v>
      </c>
      <c r="E38" s="13" t="n">
        <f aca="false">E37/SQRT(10-1)</f>
        <v>0.229847238587762</v>
      </c>
      <c r="F38" s="13" t="n">
        <f aca="false">F37/SQRT(10-1)</f>
        <v>0.088950881333464</v>
      </c>
      <c r="G38" s="13" t="n">
        <f aca="false">G37/SQRT(10-1)</f>
        <v>0.0731555083029414</v>
      </c>
      <c r="H38" s="13" t="n">
        <f aca="false">H37/SQRT(10-1)</f>
        <v>0.0510899903522944</v>
      </c>
      <c r="I38" s="13" t="n">
        <f aca="false">I37/SQRT(10-1)</f>
        <v>0.0833325925893004</v>
      </c>
      <c r="J38" s="13" t="n">
        <f aca="false">J37/SQRT(10-1)</f>
        <v>0.0322497133320593</v>
      </c>
      <c r="K38" s="13" t="n">
        <f aca="false">K37/SQRT(10-1)</f>
        <v>0.180183719684954</v>
      </c>
      <c r="L38" s="13" t="n">
        <f aca="false">L37/SQRT(10-1)</f>
        <v>0.0697310995180773</v>
      </c>
      <c r="M38" s="13" t="n">
        <f aca="false">M37/SQRT(10-1)</f>
        <v>25.3945653756327</v>
      </c>
    </row>
    <row r="39" customFormat="false" ht="14" hidden="false" customHeight="false" outlineLevel="0" collapsed="false"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</row>
    <row r="41" customFormat="false" ht="14" hidden="false" customHeight="false" outlineLevel="0" collapsed="false">
      <c r="D41" s="1" t="s">
        <v>0</v>
      </c>
      <c r="F41" s="1" t="s">
        <v>23</v>
      </c>
      <c r="G41" s="1" t="s">
        <v>20</v>
      </c>
    </row>
    <row r="42" customFormat="false" ht="14" hidden="false" customHeight="false" outlineLevel="0" collapsed="false">
      <c r="D42" s="1" t="s">
        <v>24</v>
      </c>
    </row>
    <row r="43" customFormat="false" ht="14" hidden="false" customHeight="false" outlineLevel="0" collapsed="false">
      <c r="B43" s="4" t="s">
        <v>3</v>
      </c>
      <c r="C43" s="4" t="s">
        <v>25</v>
      </c>
      <c r="D43" s="4" t="s">
        <v>5</v>
      </c>
      <c r="E43" s="4" t="s">
        <v>26</v>
      </c>
      <c r="F43" s="4" t="s">
        <v>7</v>
      </c>
      <c r="G43" s="4" t="s">
        <v>27</v>
      </c>
      <c r="H43" s="4" t="s">
        <v>9</v>
      </c>
      <c r="I43" s="4" t="s">
        <v>28</v>
      </c>
      <c r="J43" s="4" t="s">
        <v>11</v>
      </c>
      <c r="K43" s="4" t="s">
        <v>29</v>
      </c>
      <c r="L43" s="4" t="s">
        <v>29</v>
      </c>
      <c r="M43" s="4" t="s">
        <v>14</v>
      </c>
      <c r="N43" s="14"/>
      <c r="O43" s="14" t="s">
        <v>30</v>
      </c>
      <c r="P43" s="14" t="s">
        <v>31</v>
      </c>
    </row>
    <row r="44" customFormat="false" ht="14" hidden="false" customHeight="false" outlineLevel="0" collapsed="false">
      <c r="B44" s="4" t="n">
        <v>1</v>
      </c>
      <c r="C44" s="4" t="n">
        <v>1.99</v>
      </c>
      <c r="D44" s="6" t="n">
        <v>1.45</v>
      </c>
      <c r="E44" s="4" t="n">
        <v>4.05</v>
      </c>
      <c r="F44" s="6" t="n">
        <f aca="false">E44*0.387</f>
        <v>1.56735</v>
      </c>
      <c r="G44" s="4" t="n">
        <v>0.71</v>
      </c>
      <c r="H44" s="6" t="n">
        <f aca="false">G44*0.875</f>
        <v>0.62125</v>
      </c>
      <c r="I44" s="4" t="n">
        <v>1.78</v>
      </c>
      <c r="J44" s="6" t="n">
        <f aca="false">I44*0.387</f>
        <v>0.68886</v>
      </c>
      <c r="K44" s="4" t="n">
        <v>1.72</v>
      </c>
      <c r="L44" s="6" t="n">
        <f aca="false">K44*0.387</f>
        <v>0.66564</v>
      </c>
      <c r="M44" s="4" t="n">
        <v>538</v>
      </c>
      <c r="N44" s="1" t="s">
        <v>32</v>
      </c>
      <c r="O44" s="15" t="n">
        <v>1.45</v>
      </c>
      <c r="P44" s="15" t="n">
        <v>0.62125</v>
      </c>
    </row>
    <row r="45" customFormat="false" ht="14" hidden="false" customHeight="false" outlineLevel="0" collapsed="false">
      <c r="B45" s="4" t="n">
        <v>2</v>
      </c>
      <c r="C45" s="4" t="n">
        <v>2.75</v>
      </c>
      <c r="D45" s="6" t="n">
        <f aca="false">C45*0.18</f>
        <v>0.495</v>
      </c>
      <c r="E45" s="4" t="n">
        <v>21.19</v>
      </c>
      <c r="F45" s="6" t="n">
        <f aca="false">E45*0.387</f>
        <v>8.20053</v>
      </c>
      <c r="G45" s="4" t="n">
        <v>1.04</v>
      </c>
      <c r="H45" s="6" t="n">
        <f aca="false">G45*0.875</f>
        <v>0.91</v>
      </c>
      <c r="I45" s="4" t="n">
        <v>16.78</v>
      </c>
      <c r="J45" s="6" t="n">
        <f aca="false">I45*0.387</f>
        <v>6.49386</v>
      </c>
      <c r="K45" s="4" t="n">
        <v>3.52</v>
      </c>
      <c r="L45" s="6" t="n">
        <f aca="false">K45*0.387</f>
        <v>1.36224</v>
      </c>
      <c r="M45" s="4" t="n">
        <v>270</v>
      </c>
      <c r="N45" s="1" t="s">
        <v>32</v>
      </c>
      <c r="O45" s="15" t="n">
        <v>0.495</v>
      </c>
      <c r="P45" s="15" t="n">
        <v>0.91</v>
      </c>
    </row>
    <row r="46" customFormat="false" ht="14" hidden="false" customHeight="false" outlineLevel="0" collapsed="false">
      <c r="B46" s="4" t="n">
        <v>3</v>
      </c>
      <c r="C46" s="4" t="n">
        <v>4.67</v>
      </c>
      <c r="D46" s="6" t="n">
        <f aca="false">C46*0.18</f>
        <v>0.8406</v>
      </c>
      <c r="E46" s="4" t="n">
        <v>2.54</v>
      </c>
      <c r="F46" s="6" t="n">
        <f aca="false">E46*0.387</f>
        <v>0.98298</v>
      </c>
      <c r="G46" s="4" t="n">
        <v>0.9</v>
      </c>
      <c r="H46" s="6" t="n">
        <f aca="false">G46*0.875</f>
        <v>0.7875</v>
      </c>
      <c r="I46" s="4" t="n">
        <v>13.2</v>
      </c>
      <c r="J46" s="6" t="n">
        <f aca="false">I46*0.387</f>
        <v>5.1084</v>
      </c>
      <c r="K46" s="4" t="n">
        <v>1.83</v>
      </c>
      <c r="L46" s="6" t="n">
        <f aca="false">K46*0.387</f>
        <v>0.70821</v>
      </c>
      <c r="M46" s="4" t="n">
        <v>2088</v>
      </c>
      <c r="N46" s="1" t="s">
        <v>32</v>
      </c>
      <c r="O46" s="15" t="n">
        <v>0.8406</v>
      </c>
      <c r="P46" s="15" t="n">
        <v>0.7875</v>
      </c>
    </row>
    <row r="47" customFormat="false" ht="14" hidden="false" customHeight="false" outlineLevel="0" collapsed="false">
      <c r="B47" s="4" t="n">
        <v>4</v>
      </c>
      <c r="C47" s="4" t="n">
        <v>4.25</v>
      </c>
      <c r="D47" s="6" t="n">
        <f aca="false">C47*0.18</f>
        <v>0.765</v>
      </c>
      <c r="E47" s="4" t="n">
        <v>3.14</v>
      </c>
      <c r="F47" s="6" t="n">
        <f aca="false">E47*0.387</f>
        <v>1.21518</v>
      </c>
      <c r="G47" s="4" t="n">
        <v>0.44</v>
      </c>
      <c r="H47" s="6" t="n">
        <f aca="false">G47*0.875</f>
        <v>0.385</v>
      </c>
      <c r="I47" s="4" t="n">
        <v>1.52</v>
      </c>
      <c r="J47" s="6" t="n">
        <f aca="false">I47*0.387</f>
        <v>0.58824</v>
      </c>
      <c r="K47" s="4" t="n">
        <v>1.05</v>
      </c>
      <c r="L47" s="6" t="n">
        <f aca="false">K47*0.387</f>
        <v>0.40635</v>
      </c>
      <c r="M47" s="4" t="n">
        <v>281</v>
      </c>
      <c r="N47" s="1" t="s">
        <v>32</v>
      </c>
      <c r="O47" s="15" t="n">
        <v>0.765</v>
      </c>
      <c r="P47" s="15" t="n">
        <v>0.385</v>
      </c>
    </row>
    <row r="48" customFormat="false" ht="14" hidden="false" customHeight="false" outlineLevel="0" collapsed="false">
      <c r="B48" s="4" t="n">
        <v>5</v>
      </c>
      <c r="C48" s="4" t="n">
        <v>2.73</v>
      </c>
      <c r="D48" s="6" t="n">
        <f aca="false">C48*0.18</f>
        <v>0.4914</v>
      </c>
      <c r="E48" s="4" t="n">
        <v>6.39</v>
      </c>
      <c r="F48" s="6" t="n">
        <f aca="false">E48*0.387</f>
        <v>2.47293</v>
      </c>
      <c r="G48" s="4" t="n">
        <v>1.47</v>
      </c>
      <c r="H48" s="6" t="n">
        <f aca="false">G48*0.875</f>
        <v>1.28625</v>
      </c>
      <c r="I48" s="4" t="n">
        <v>3</v>
      </c>
      <c r="J48" s="6" t="n">
        <f aca="false">I48*0.387</f>
        <v>1.161</v>
      </c>
      <c r="K48" s="4" t="n">
        <v>2.99</v>
      </c>
      <c r="L48" s="6" t="n">
        <f aca="false">K48*0.387</f>
        <v>1.15713</v>
      </c>
      <c r="M48" s="4" t="n">
        <v>1123</v>
      </c>
      <c r="N48" s="1" t="s">
        <v>32</v>
      </c>
      <c r="O48" s="15" t="n">
        <v>0.4914</v>
      </c>
      <c r="P48" s="15" t="n">
        <v>1.28625</v>
      </c>
    </row>
    <row r="49" customFormat="false" ht="14" hidden="false" customHeight="false" outlineLevel="0" collapsed="false">
      <c r="B49" s="4" t="n">
        <v>6</v>
      </c>
      <c r="C49" s="4" t="n">
        <v>3.11</v>
      </c>
      <c r="D49" s="6" t="n">
        <f aca="false">C49*0.18</f>
        <v>0.5598</v>
      </c>
      <c r="E49" s="4" t="n">
        <v>2.02</v>
      </c>
      <c r="F49" s="6" t="n">
        <f aca="false">E49*0.387</f>
        <v>0.78174</v>
      </c>
      <c r="G49" s="4" t="n">
        <v>0.42</v>
      </c>
      <c r="H49" s="6" t="n">
        <f aca="false">G49*0.875</f>
        <v>0.3675</v>
      </c>
      <c r="I49" s="4" t="n">
        <v>0.55</v>
      </c>
      <c r="J49" s="6" t="n">
        <f aca="false">I49*0.387</f>
        <v>0.21285</v>
      </c>
      <c r="K49" s="4" t="n">
        <v>1.25</v>
      </c>
      <c r="L49" s="6" t="n">
        <f aca="false">K49*0.387</f>
        <v>0.48375</v>
      </c>
      <c r="M49" s="4" t="n">
        <v>329</v>
      </c>
      <c r="N49" s="1" t="s">
        <v>32</v>
      </c>
      <c r="O49" s="15" t="n">
        <v>0.5598</v>
      </c>
      <c r="P49" s="15" t="n">
        <v>0.3675</v>
      </c>
    </row>
    <row r="50" customFormat="false" ht="14" hidden="false" customHeight="false" outlineLevel="0" collapsed="false">
      <c r="B50" s="4" t="n">
        <v>7</v>
      </c>
      <c r="C50" s="4" t="n">
        <v>3.92</v>
      </c>
      <c r="D50" s="6" t="n">
        <f aca="false">C50*0.18</f>
        <v>0.7056</v>
      </c>
      <c r="E50" s="4" t="n">
        <v>36.8</v>
      </c>
      <c r="F50" s="6" t="n">
        <f aca="false">E50*0.387</f>
        <v>14.2416</v>
      </c>
      <c r="G50" s="4" t="n">
        <v>4.95</v>
      </c>
      <c r="H50" s="6" t="n">
        <f aca="false">G50*0.875</f>
        <v>4.33125</v>
      </c>
      <c r="I50" s="4" t="n">
        <v>30.38</v>
      </c>
      <c r="J50" s="6" t="n">
        <f aca="false">I50*0.387</f>
        <v>11.75706</v>
      </c>
      <c r="K50" s="4" t="n">
        <v>3.69</v>
      </c>
      <c r="L50" s="6" t="n">
        <f aca="false">K50*0.387</f>
        <v>1.42803</v>
      </c>
      <c r="M50" s="4" t="n">
        <v>459</v>
      </c>
      <c r="N50" s="1" t="s">
        <v>32</v>
      </c>
      <c r="O50" s="15" t="n">
        <v>0.7056</v>
      </c>
      <c r="P50" s="15" t="n">
        <v>4.33125</v>
      </c>
    </row>
    <row r="51" customFormat="false" ht="14" hidden="false" customHeight="false" outlineLevel="0" collapsed="false">
      <c r="B51" s="4" t="n">
        <v>8</v>
      </c>
      <c r="C51" s="4" t="n">
        <v>2.51</v>
      </c>
      <c r="D51" s="6" t="n">
        <f aca="false">C51*0.18</f>
        <v>0.4518</v>
      </c>
      <c r="E51" s="4" t="n">
        <v>4.17</v>
      </c>
      <c r="F51" s="6" t="n">
        <f aca="false">E51*0.387</f>
        <v>1.61379</v>
      </c>
      <c r="G51" s="4" t="n">
        <v>1.08</v>
      </c>
      <c r="H51" s="6" t="n">
        <f aca="false">G51*0.875</f>
        <v>0.945</v>
      </c>
      <c r="I51" s="4" t="n">
        <v>1.3</v>
      </c>
      <c r="J51" s="6" t="n">
        <f aca="false">I51*0.387</f>
        <v>0.5031</v>
      </c>
      <c r="K51" s="4" t="n">
        <v>2.43</v>
      </c>
      <c r="L51" s="6" t="n">
        <f aca="false">K51*0.387</f>
        <v>0.94041</v>
      </c>
      <c r="M51" s="4" t="n">
        <v>292</v>
      </c>
      <c r="N51" s="1" t="s">
        <v>32</v>
      </c>
      <c r="O51" s="15" t="n">
        <v>0.4518</v>
      </c>
      <c r="P51" s="15" t="n">
        <v>0.945</v>
      </c>
    </row>
    <row r="52" customFormat="false" ht="14" hidden="false" customHeight="false" outlineLevel="0" collapsed="false">
      <c r="B52" s="4" t="n">
        <v>9</v>
      </c>
      <c r="C52" s="4" t="n">
        <v>3.41</v>
      </c>
      <c r="D52" s="6" t="n">
        <f aca="false">C52*0.18</f>
        <v>0.6138</v>
      </c>
      <c r="E52" s="4" t="n">
        <v>37.74</v>
      </c>
      <c r="F52" s="6" t="n">
        <f aca="false">E52*0.387</f>
        <v>14.60538</v>
      </c>
      <c r="G52" s="4" t="n">
        <v>0.51</v>
      </c>
      <c r="H52" s="6" t="n">
        <f aca="false">G52*0.875</f>
        <v>0.44625</v>
      </c>
      <c r="I52" s="4" t="n">
        <v>35.4</v>
      </c>
      <c r="J52" s="6" t="n">
        <f aca="false">I52*0.387</f>
        <v>13.6998</v>
      </c>
      <c r="K52" s="4" t="n">
        <v>5.02</v>
      </c>
      <c r="L52" s="6" t="n">
        <f aca="false">K52*0.387</f>
        <v>1.94274</v>
      </c>
      <c r="M52" s="4" t="n">
        <v>485</v>
      </c>
      <c r="N52" s="1" t="s">
        <v>32</v>
      </c>
      <c r="O52" s="15" t="n">
        <v>0.6138</v>
      </c>
      <c r="P52" s="15" t="n">
        <v>0.44625</v>
      </c>
    </row>
    <row r="53" customFormat="false" ht="14" hidden="false" customHeight="false" outlineLevel="0" collapsed="false">
      <c r="B53" s="4" t="n">
        <v>10</v>
      </c>
      <c r="C53" s="4" t="n">
        <v>3.79</v>
      </c>
      <c r="D53" s="6" t="n">
        <f aca="false">C53*0.18</f>
        <v>0.6822</v>
      </c>
      <c r="E53" s="4" t="n">
        <v>5.83</v>
      </c>
      <c r="F53" s="6" t="n">
        <f aca="false">E53*0.387</f>
        <v>2.25621</v>
      </c>
      <c r="G53" s="4" t="n">
        <v>0.53</v>
      </c>
      <c r="H53" s="6" t="n">
        <f aca="false">G53*0.875</f>
        <v>0.46375</v>
      </c>
      <c r="I53" s="4" t="n">
        <v>2.61</v>
      </c>
      <c r="J53" s="6" t="n">
        <f aca="false">I53*0.387</f>
        <v>1.01007</v>
      </c>
      <c r="K53" s="4" t="n">
        <v>3.19</v>
      </c>
      <c r="L53" s="6" t="n">
        <f aca="false">K53*0.387</f>
        <v>1.23453</v>
      </c>
      <c r="M53" s="4" t="n">
        <v>1780</v>
      </c>
      <c r="N53" s="1" t="s">
        <v>32</v>
      </c>
      <c r="O53" s="15" t="n">
        <v>0.6822</v>
      </c>
      <c r="P53" s="15" t="n">
        <v>0.46375</v>
      </c>
    </row>
    <row r="54" customFormat="false" ht="14" hidden="false" customHeight="false" outlineLevel="0" collapsed="false">
      <c r="B54" s="4" t="s">
        <v>21</v>
      </c>
      <c r="C54" s="13" t="n">
        <f aca="false">AVERAGE(C44:C53)</f>
        <v>3.313</v>
      </c>
      <c r="D54" s="13" t="n">
        <f aca="false">AVERAGE(D44:D53)</f>
        <v>0.70552</v>
      </c>
      <c r="E54" s="13" t="n">
        <f aca="false">AVERAGE(E44:E53)</f>
        <v>12.387</v>
      </c>
      <c r="F54" s="13" t="n">
        <f aca="false">AVERAGE(F44:F53)</f>
        <v>4.793769</v>
      </c>
      <c r="G54" s="13" t="n">
        <f aca="false">AVERAGE(G44:G53)</f>
        <v>1.205</v>
      </c>
      <c r="H54" s="13" t="n">
        <f aca="false">AVERAGE(H44:H53)</f>
        <v>1.054375</v>
      </c>
      <c r="I54" s="13" t="n">
        <f aca="false">AVERAGE(I44:I53)</f>
        <v>10.652</v>
      </c>
      <c r="J54" s="13" t="n">
        <f aca="false">AVERAGE(J44:J53)</f>
        <v>4.122324</v>
      </c>
      <c r="K54" s="13" t="n">
        <f aca="false">AVERAGE(K44:K53)</f>
        <v>2.669</v>
      </c>
      <c r="L54" s="13" t="n">
        <f aca="false">AVERAGE(L44:L53)</f>
        <v>1.032903</v>
      </c>
      <c r="M54" s="13" t="n">
        <f aca="false">AVERAGE(M44:M53)</f>
        <v>764.5</v>
      </c>
    </row>
    <row r="55" customFormat="false" ht="14" hidden="false" customHeight="false" outlineLevel="0" collapsed="false">
      <c r="B55" s="4" t="s">
        <v>22</v>
      </c>
      <c r="C55" s="13" t="n">
        <f aca="false">STDEV(C44:C53)</f>
        <v>0.844459722084021</v>
      </c>
      <c r="D55" s="13" t="n">
        <f aca="false">STDEV(D44:D53)</f>
        <v>0.290739581068695</v>
      </c>
      <c r="E55" s="13" t="n">
        <f aca="false">STDEV(E44:E53)</f>
        <v>14.2290392039191</v>
      </c>
      <c r="F55" s="13" t="n">
        <f aca="false">STDEV(F44:F53)</f>
        <v>5.50663817191669</v>
      </c>
      <c r="G55" s="13" t="n">
        <f aca="false">STDEV(G44:G53)</f>
        <v>1.35876782417012</v>
      </c>
      <c r="H55" s="13" t="n">
        <f aca="false">STDEV(H44:H53)</f>
        <v>1.18892184614885</v>
      </c>
      <c r="I55" s="13" t="n">
        <f aca="false">STDEV(I44:I53)</f>
        <v>12.9980560939789</v>
      </c>
      <c r="J55" s="13" t="n">
        <f aca="false">STDEV(J44:J53)</f>
        <v>5.03024770836984</v>
      </c>
      <c r="K55" s="13" t="n">
        <f aca="false">STDEV(K44:K53)</f>
        <v>1.24564530353637</v>
      </c>
      <c r="L55" s="13" t="n">
        <f aca="false">STDEV(L44:L53)</f>
        <v>0.482064732468576</v>
      </c>
      <c r="M55" s="13" t="n">
        <f aca="false">STDEV(M44:M53)</f>
        <v>668.778862305521</v>
      </c>
    </row>
    <row r="56" customFormat="false" ht="14" hidden="false" customHeight="false" outlineLevel="0" collapsed="false">
      <c r="B56" s="4" t="s">
        <v>17</v>
      </c>
      <c r="C56" s="13" t="n">
        <f aca="false">C55/SQRT(13-1)</f>
        <v>0.243774523932503</v>
      </c>
      <c r="D56" s="13" t="n">
        <f aca="false">D55/SQRT(13-1)</f>
        <v>0.0839292876970449</v>
      </c>
      <c r="E56" s="13" t="n">
        <f aca="false">E55/SQRT(13-1)</f>
        <v>4.10756980734622</v>
      </c>
      <c r="F56" s="13" t="n">
        <f aca="false">F55/SQRT(13-1)</f>
        <v>1.58962951544299</v>
      </c>
      <c r="G56" s="13" t="n">
        <f aca="false">G55/SQRT(13-1)</f>
        <v>0.39224248452541</v>
      </c>
      <c r="H56" s="13" t="n">
        <f aca="false">H55/SQRT(13-1)</f>
        <v>0.343212173959734</v>
      </c>
      <c r="I56" s="13" t="n">
        <f aca="false">I55/SQRT(13-1)</f>
        <v>3.75221559240029</v>
      </c>
      <c r="J56" s="13" t="n">
        <f aca="false">J55/SQRT(13-1)</f>
        <v>1.45210743425891</v>
      </c>
      <c r="K56" s="13" t="n">
        <f aca="false">K55/SQRT(13-1)</f>
        <v>0.359586825655759</v>
      </c>
      <c r="L56" s="13" t="n">
        <f aca="false">L55/SQRT(13-1)</f>
        <v>0.139160101528779</v>
      </c>
      <c r="M56" s="13" t="n">
        <f aca="false">M55/SQRT(13-1)</f>
        <v>193.059828090212</v>
      </c>
    </row>
    <row r="57" customFormat="false" ht="14" hidden="false" customHeight="false" outlineLevel="0" collapsed="false">
      <c r="B57" s="1" t="s">
        <v>33</v>
      </c>
      <c r="D57" s="1" t="s">
        <v>18</v>
      </c>
    </row>
    <row r="58" customFormat="false" ht="14" hidden="false" customHeight="false" outlineLevel="0" collapsed="false">
      <c r="D58" s="1" t="s">
        <v>24</v>
      </c>
      <c r="H58" s="1" t="s">
        <v>34</v>
      </c>
      <c r="I58" s="1" t="s">
        <v>35</v>
      </c>
    </row>
    <row r="59" customFormat="false" ht="14" hidden="false" customHeight="false" outlineLevel="0" collapsed="false">
      <c r="B59" s="4" t="s">
        <v>3</v>
      </c>
      <c r="C59" s="4" t="s">
        <v>25</v>
      </c>
      <c r="D59" s="4" t="s">
        <v>5</v>
      </c>
      <c r="E59" s="4" t="s">
        <v>26</v>
      </c>
      <c r="F59" s="4" t="s">
        <v>7</v>
      </c>
      <c r="G59" s="4" t="s">
        <v>27</v>
      </c>
      <c r="H59" s="4" t="s">
        <v>9</v>
      </c>
      <c r="I59" s="4" t="s">
        <v>28</v>
      </c>
      <c r="J59" s="4" t="s">
        <v>11</v>
      </c>
      <c r="K59" s="4" t="s">
        <v>29</v>
      </c>
      <c r="L59" s="4" t="s">
        <v>29</v>
      </c>
      <c r="M59" s="4" t="s">
        <v>14</v>
      </c>
    </row>
    <row r="60" customFormat="false" ht="14" hidden="false" customHeight="false" outlineLevel="0" collapsed="false">
      <c r="B60" s="4" t="n">
        <v>1</v>
      </c>
      <c r="C60" s="4" t="n">
        <v>8.03</v>
      </c>
      <c r="D60" s="6" t="n">
        <v>0.36</v>
      </c>
      <c r="E60" s="4" t="n">
        <v>2.05</v>
      </c>
      <c r="F60" s="6" t="n">
        <f aca="false">E60*0.387</f>
        <v>0.79335</v>
      </c>
      <c r="G60" s="4" t="n">
        <v>0.76</v>
      </c>
      <c r="H60" s="6" t="n">
        <f aca="false">G60*0.875</f>
        <v>0.665</v>
      </c>
      <c r="I60" s="4" t="n">
        <v>0.34</v>
      </c>
      <c r="J60" s="6" t="n">
        <f aca="false">I60*0.387</f>
        <v>0.13158</v>
      </c>
      <c r="K60" s="4" t="n">
        <v>1.45</v>
      </c>
      <c r="L60" s="6" t="n">
        <f aca="false">K60*0.387</f>
        <v>0.56115</v>
      </c>
      <c r="M60" s="4" t="n">
        <v>421</v>
      </c>
      <c r="N60" s="1" t="s">
        <v>0</v>
      </c>
      <c r="O60" s="15" t="n">
        <v>0.36</v>
      </c>
      <c r="P60" s="15" t="n">
        <v>0.665</v>
      </c>
    </row>
    <row r="61" customFormat="false" ht="14" hidden="false" customHeight="false" outlineLevel="0" collapsed="false">
      <c r="B61" s="4" t="n">
        <v>2</v>
      </c>
      <c r="C61" s="4" t="n">
        <v>3.53</v>
      </c>
      <c r="D61" s="6" t="n">
        <f aca="false">C61*0.18</f>
        <v>0.6354</v>
      </c>
      <c r="E61" s="4" t="n">
        <v>2.88</v>
      </c>
      <c r="F61" s="6" t="n">
        <f aca="false">E61*0.387</f>
        <v>1.11456</v>
      </c>
      <c r="G61" s="4" t="n">
        <v>0.97</v>
      </c>
      <c r="H61" s="6" t="n">
        <f aca="false">G61*0.875</f>
        <v>0.84875</v>
      </c>
      <c r="I61" s="4" t="n">
        <v>0.74</v>
      </c>
      <c r="J61" s="6" t="n">
        <f aca="false">I61*0.387</f>
        <v>0.28638</v>
      </c>
      <c r="K61" s="4" t="n">
        <v>1.74</v>
      </c>
      <c r="L61" s="6" t="n">
        <f aca="false">K61*0.387</f>
        <v>0.67338</v>
      </c>
      <c r="M61" s="4" t="n">
        <v>446</v>
      </c>
      <c r="N61" s="1" t="s">
        <v>0</v>
      </c>
      <c r="O61" s="15" t="n">
        <v>0.6354</v>
      </c>
      <c r="P61" s="15" t="n">
        <v>0.84875</v>
      </c>
    </row>
    <row r="62" customFormat="false" ht="14" hidden="false" customHeight="false" outlineLevel="0" collapsed="false">
      <c r="B62" s="4" t="n">
        <v>3</v>
      </c>
      <c r="C62" s="4" t="n">
        <v>3.65</v>
      </c>
      <c r="D62" s="6" t="n">
        <f aca="false">C62*0.18</f>
        <v>0.657</v>
      </c>
      <c r="E62" s="4" t="n">
        <v>1.77</v>
      </c>
      <c r="F62" s="6" t="n">
        <f aca="false">E62*0.387</f>
        <v>0.68499</v>
      </c>
      <c r="G62" s="4" t="n">
        <v>0.56</v>
      </c>
      <c r="H62" s="6" t="n">
        <f aca="false">G62*0.875</f>
        <v>0.49</v>
      </c>
      <c r="I62" s="4" t="n">
        <v>0.31</v>
      </c>
      <c r="J62" s="6" t="n">
        <f aca="false">I62*0.387</f>
        <v>0.11997</v>
      </c>
      <c r="K62" s="4" t="n">
        <v>1.29</v>
      </c>
      <c r="L62" s="6" t="n">
        <f aca="false">K62*0.387</f>
        <v>0.49923</v>
      </c>
      <c r="M62" s="4" t="n">
        <v>325</v>
      </c>
      <c r="N62" s="1" t="s">
        <v>0</v>
      </c>
      <c r="O62" s="15" t="n">
        <v>0.657</v>
      </c>
      <c r="P62" s="15" t="n">
        <v>0.49</v>
      </c>
    </row>
    <row r="63" customFormat="false" ht="14" hidden="false" customHeight="false" outlineLevel="0" collapsed="false">
      <c r="B63" s="11" t="n">
        <v>4</v>
      </c>
      <c r="C63" s="11" t="n">
        <v>6.81</v>
      </c>
      <c r="D63" s="6" t="n">
        <v>0.34</v>
      </c>
      <c r="E63" s="11" t="n">
        <v>1.93</v>
      </c>
      <c r="F63" s="6" t="n">
        <f aca="false">E63*0.387</f>
        <v>0.74691</v>
      </c>
      <c r="G63" s="4" t="n">
        <v>0.54</v>
      </c>
      <c r="H63" s="6" t="n">
        <f aca="false">G63*0.875</f>
        <v>0.4725</v>
      </c>
      <c r="I63" s="11" t="n">
        <v>0.14</v>
      </c>
      <c r="J63" s="6" t="n">
        <f aca="false">I63*0.387</f>
        <v>0.05418</v>
      </c>
      <c r="K63" s="11" t="n">
        <v>1.22</v>
      </c>
      <c r="L63" s="6" t="n">
        <f aca="false">K63*0.387</f>
        <v>0.47214</v>
      </c>
      <c r="M63" s="11" t="n">
        <v>296</v>
      </c>
      <c r="N63" s="1" t="s">
        <v>0</v>
      </c>
      <c r="O63" s="15" t="n">
        <v>0.34</v>
      </c>
      <c r="P63" s="15" t="n">
        <v>0.4725</v>
      </c>
    </row>
    <row r="64" customFormat="false" ht="14" hidden="false" customHeight="false" outlineLevel="0" collapsed="false">
      <c r="B64" s="11" t="n">
        <v>5</v>
      </c>
      <c r="C64" s="11" t="n">
        <v>4.36</v>
      </c>
      <c r="D64" s="6" t="n">
        <f aca="false">C64*0.18</f>
        <v>0.7848</v>
      </c>
      <c r="E64" s="11" t="n">
        <v>2.08</v>
      </c>
      <c r="F64" s="6" t="n">
        <f aca="false">E64*0.387</f>
        <v>0.80496</v>
      </c>
      <c r="G64" s="4" t="n">
        <v>0.63</v>
      </c>
      <c r="H64" s="6" t="n">
        <f aca="false">G64*0.875</f>
        <v>0.55125</v>
      </c>
      <c r="I64" s="11" t="n">
        <v>0.1</v>
      </c>
      <c r="J64" s="6" t="n">
        <f aca="false">I64*0.387</f>
        <v>0.0387</v>
      </c>
      <c r="K64" s="11" t="n">
        <v>0.42</v>
      </c>
      <c r="L64" s="6" t="n">
        <f aca="false">K64*0.387</f>
        <v>0.16254</v>
      </c>
      <c r="M64" s="11" t="n">
        <v>688</v>
      </c>
      <c r="N64" s="1" t="s">
        <v>0</v>
      </c>
      <c r="O64" s="15" t="n">
        <v>0.7848</v>
      </c>
      <c r="P64" s="15" t="n">
        <v>0.55125</v>
      </c>
    </row>
    <row r="65" customFormat="false" ht="14" hidden="false" customHeight="false" outlineLevel="0" collapsed="false">
      <c r="B65" s="4" t="n">
        <v>6</v>
      </c>
      <c r="C65" s="4" t="n">
        <v>3.02</v>
      </c>
      <c r="D65" s="6" t="n">
        <f aca="false">C65*0.18</f>
        <v>0.5436</v>
      </c>
      <c r="E65" s="4" t="n">
        <v>1.95</v>
      </c>
      <c r="F65" s="6" t="n">
        <f aca="false">E65*0.387</f>
        <v>0.75465</v>
      </c>
      <c r="G65" s="4" t="n">
        <v>0.64</v>
      </c>
      <c r="H65" s="6" t="n">
        <f aca="false">G65*0.875</f>
        <v>0.56</v>
      </c>
      <c r="I65" s="4" t="n">
        <v>0.64</v>
      </c>
      <c r="J65" s="6" t="n">
        <f aca="false">I65*0.387</f>
        <v>0.24768</v>
      </c>
      <c r="K65" s="4" t="n">
        <v>0.99</v>
      </c>
      <c r="L65" s="6" t="n">
        <f aca="false">K65*0.387</f>
        <v>0.38313</v>
      </c>
      <c r="M65" s="4" t="n">
        <v>529</v>
      </c>
      <c r="N65" s="1" t="s">
        <v>0</v>
      </c>
      <c r="O65" s="15" t="n">
        <v>0.5436</v>
      </c>
      <c r="P65" s="15" t="n">
        <v>0.56</v>
      </c>
    </row>
    <row r="66" customFormat="false" ht="14" hidden="false" customHeight="false" outlineLevel="0" collapsed="false">
      <c r="B66" s="2" t="n">
        <v>7</v>
      </c>
      <c r="C66" s="2" t="n">
        <v>2.48</v>
      </c>
      <c r="D66" s="3" t="n">
        <f aca="false">C66*0.18</f>
        <v>0.4464</v>
      </c>
      <c r="E66" s="2" t="n">
        <v>1.32</v>
      </c>
      <c r="F66" s="3" t="n">
        <f aca="false">E66*0.387</f>
        <v>0.51084</v>
      </c>
      <c r="G66" s="2" t="n">
        <v>0.27</v>
      </c>
      <c r="H66" s="3" t="n">
        <f aca="false">G66*0.875</f>
        <v>0.23625</v>
      </c>
      <c r="I66" s="2" t="n">
        <v>0.34</v>
      </c>
      <c r="J66" s="3" t="n">
        <f aca="false">I66*0.387</f>
        <v>0.13158</v>
      </c>
      <c r="K66" s="2" t="n">
        <v>0.9</v>
      </c>
      <c r="L66" s="3" t="n">
        <f aca="false">K66*0.387</f>
        <v>0.3483</v>
      </c>
      <c r="M66" s="2" t="n">
        <v>220</v>
      </c>
      <c r="N66" s="1" t="s">
        <v>0</v>
      </c>
      <c r="O66" s="15" t="n">
        <v>0.4464</v>
      </c>
      <c r="P66" s="15" t="n">
        <v>0.23625</v>
      </c>
    </row>
    <row r="67" customFormat="false" ht="14" hidden="false" customHeight="false" outlineLevel="0" collapsed="false">
      <c r="B67" s="2" t="n">
        <v>8</v>
      </c>
      <c r="C67" s="2" t="n">
        <v>4.19</v>
      </c>
      <c r="D67" s="3" t="n">
        <f aca="false">C67*0.18</f>
        <v>0.7542</v>
      </c>
      <c r="E67" s="2" t="n">
        <v>0.78</v>
      </c>
      <c r="F67" s="3" t="n">
        <f aca="false">E67*0.387</f>
        <v>0.30186</v>
      </c>
      <c r="G67" s="2" t="n">
        <v>0.49</v>
      </c>
      <c r="H67" s="3" t="n">
        <f aca="false">G67*0.875</f>
        <v>0.42875</v>
      </c>
      <c r="I67" s="2" t="n">
        <v>0.13</v>
      </c>
      <c r="J67" s="3" t="n">
        <f aca="false">I67*0.387</f>
        <v>0.05031</v>
      </c>
      <c r="K67" s="2" t="n">
        <v>0.48</v>
      </c>
      <c r="L67" s="3" t="n">
        <f aca="false">K67*0.387</f>
        <v>0.18576</v>
      </c>
      <c r="M67" s="2" t="n">
        <v>280</v>
      </c>
      <c r="N67" s="1" t="s">
        <v>0</v>
      </c>
      <c r="O67" s="15" t="n">
        <v>0.7542</v>
      </c>
      <c r="P67" s="15" t="n">
        <v>0.42875</v>
      </c>
    </row>
    <row r="68" customFormat="false" ht="14" hidden="false" customHeight="false" outlineLevel="0" collapsed="false">
      <c r="B68" s="2" t="n">
        <v>9</v>
      </c>
      <c r="C68" s="2" t="n">
        <v>3.14</v>
      </c>
      <c r="D68" s="3" t="n">
        <v>0.5652</v>
      </c>
      <c r="E68" s="2" t="n">
        <v>1.16</v>
      </c>
      <c r="F68" s="3" t="n">
        <v>0.44892</v>
      </c>
      <c r="G68" s="2" t="n">
        <v>0.31</v>
      </c>
      <c r="H68" s="3" t="n">
        <v>0.27125</v>
      </c>
      <c r="I68" s="2" t="n">
        <v>0.26</v>
      </c>
      <c r="J68" s="3" t="n">
        <v>0.10062</v>
      </c>
      <c r="K68" s="2" t="n">
        <v>0.85</v>
      </c>
      <c r="L68" s="3" t="n">
        <v>0.32895</v>
      </c>
      <c r="M68" s="2" t="n">
        <v>455</v>
      </c>
      <c r="N68" s="1" t="s">
        <v>0</v>
      </c>
      <c r="O68" s="15" t="n">
        <v>0.5652</v>
      </c>
      <c r="P68" s="15" t="n">
        <v>0.27125</v>
      </c>
    </row>
    <row r="69" customFormat="false" ht="14" hidden="false" customHeight="false" outlineLevel="0" collapsed="false">
      <c r="B69" s="2" t="n">
        <v>10</v>
      </c>
      <c r="C69" s="2" t="n">
        <v>2.79</v>
      </c>
      <c r="D69" s="3" t="n">
        <f aca="false">C69*0.18</f>
        <v>0.5022</v>
      </c>
      <c r="E69" s="2" t="n">
        <v>1.18</v>
      </c>
      <c r="F69" s="3" t="n">
        <f aca="false">E69*0.387</f>
        <v>0.45666</v>
      </c>
      <c r="G69" s="2" t="n">
        <v>0.66</v>
      </c>
      <c r="H69" s="3" t="n">
        <f aca="false">G69*0.875</f>
        <v>0.5775</v>
      </c>
      <c r="I69" s="2" t="n">
        <v>0.21</v>
      </c>
      <c r="J69" s="3" t="n">
        <f aca="false">I69*0.387</f>
        <v>0.08127</v>
      </c>
      <c r="K69" s="2" t="n">
        <v>0.77</v>
      </c>
      <c r="L69" s="3" t="n">
        <f aca="false">K69*0.387</f>
        <v>0.29799</v>
      </c>
      <c r="M69" s="2" t="n">
        <v>329</v>
      </c>
      <c r="N69" s="1" t="s">
        <v>0</v>
      </c>
      <c r="O69" s="15" t="n">
        <v>0.5022</v>
      </c>
      <c r="P69" s="15" t="n">
        <v>0.5775</v>
      </c>
    </row>
    <row r="70" customFormat="false" ht="15" hidden="false" customHeight="false" outlineLevel="0" collapsed="false">
      <c r="B70" s="16" t="s">
        <v>21</v>
      </c>
      <c r="C70" s="10" t="n">
        <f aca="false">AVERAGE(C60:C69)</f>
        <v>4.2</v>
      </c>
      <c r="D70" s="10" t="n">
        <f aca="false">AVERAGE(D60:D69)</f>
        <v>0.55888</v>
      </c>
      <c r="E70" s="10" t="n">
        <f aca="false">AVERAGE(E60:E69)</f>
        <v>1.71</v>
      </c>
      <c r="F70" s="10" t="n">
        <f aca="false">AVERAGE(F60:F69)</f>
        <v>0.66177</v>
      </c>
      <c r="G70" s="10" t="n">
        <f aca="false">AVERAGE(G60:G69)</f>
        <v>0.583</v>
      </c>
      <c r="H70" s="10" t="n">
        <f aca="false">AVERAGE(H60:H69)</f>
        <v>0.510125</v>
      </c>
      <c r="I70" s="10" t="n">
        <f aca="false">AVERAGE(I60:I69)</f>
        <v>0.321</v>
      </c>
      <c r="J70" s="10" t="n">
        <f aca="false">AVERAGE(J60:J69)</f>
        <v>0.124227</v>
      </c>
      <c r="K70" s="10" t="n">
        <f aca="false">AVERAGE(K60:K69)</f>
        <v>1.011</v>
      </c>
      <c r="L70" s="10" t="n">
        <f aca="false">AVERAGE(L60:L69)</f>
        <v>0.391257</v>
      </c>
      <c r="M70" s="10" t="n">
        <f aca="false">AVERAGE(M60:M69)</f>
        <v>398.9</v>
      </c>
    </row>
    <row r="71" customFormat="false" ht="14" hidden="false" customHeight="false" outlineLevel="0" collapsed="false">
      <c r="B71" s="4" t="s">
        <v>22</v>
      </c>
      <c r="C71" s="13" t="n">
        <f aca="false">STDEV(C60:C69)</f>
        <v>1.81722009918691</v>
      </c>
      <c r="D71" s="13" t="n">
        <f aca="false">STDEV(D60:D69)</f>
        <v>0.15212279250658</v>
      </c>
      <c r="E71" s="13" t="n">
        <f aca="false">STDEV(E60:E69)</f>
        <v>0.608404105472305</v>
      </c>
      <c r="F71" s="13" t="n">
        <f aca="false">STDEV(F60:F69)</f>
        <v>0.235452388817782</v>
      </c>
      <c r="G71" s="13" t="n">
        <f aca="false">STDEV(G60:G69)</f>
        <v>0.204398847572311</v>
      </c>
      <c r="H71" s="13" t="n">
        <f aca="false">STDEV(H60:H69)</f>
        <v>0.178848991625772</v>
      </c>
      <c r="I71" s="13" t="n">
        <f aca="false">STDEV(I60:I69)</f>
        <v>0.214032707780844</v>
      </c>
      <c r="J71" s="13" t="n">
        <f aca="false">STDEV(J60:J69)</f>
        <v>0.0828306579111865</v>
      </c>
      <c r="K71" s="13" t="n">
        <f aca="false">STDEV(K60:K69)</f>
        <v>0.418156004912574</v>
      </c>
      <c r="L71" s="13" t="n">
        <f aca="false">STDEV(L60:L69)</f>
        <v>0.161826373901166</v>
      </c>
      <c r="M71" s="13" t="n">
        <f aca="false">STDEV(M60:M69)</f>
        <v>138.81918695435</v>
      </c>
    </row>
    <row r="72" customFormat="false" ht="14" hidden="false" customHeight="false" outlineLevel="0" collapsed="false">
      <c r="B72" s="4" t="s">
        <v>17</v>
      </c>
      <c r="C72" s="13" t="n">
        <f aca="false">C71/SQRT(6-1)</f>
        <v>0.812685534372169</v>
      </c>
      <c r="D72" s="13" t="n">
        <f aca="false">D71/SQRT(6-1)</f>
        <v>0.0680313809943617</v>
      </c>
      <c r="E72" s="13" t="n">
        <f aca="false">E71/SQRT(6-1)</f>
        <v>0.272086587525205</v>
      </c>
      <c r="F72" s="13" t="n">
        <f aca="false">F71/SQRT(6-1)</f>
        <v>0.105297509372254</v>
      </c>
      <c r="G72" s="13" t="n">
        <f aca="false">G71/SQRT(6-1)</f>
        <v>0.0914099435388611</v>
      </c>
      <c r="H72" s="13" t="n">
        <f aca="false">H71/SQRT(6-1)</f>
        <v>0.0799837005965035</v>
      </c>
      <c r="I72" s="13" t="n">
        <f aca="false">I71/SQRT(6-1)</f>
        <v>0.0957183368012629</v>
      </c>
      <c r="J72" s="13" t="n">
        <f aca="false">J71/SQRT(6-1)</f>
        <v>0.0370429963420887</v>
      </c>
      <c r="K72" s="13" t="n">
        <f aca="false">K71/SQRT(6-1)</f>
        <v>0.18700505043685</v>
      </c>
      <c r="L72" s="13" t="n">
        <f aca="false">L71/SQRT(6-1)</f>
        <v>0.072370954519061</v>
      </c>
      <c r="M72" s="13" t="n">
        <f aca="false">M71/SQRT(6-1)</f>
        <v>62.08182772223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H60" activeCellId="0" sqref="H60"/>
    </sheetView>
  </sheetViews>
  <sheetFormatPr defaultColWidth="10.96484375" defaultRowHeight="14" zeroHeight="false" outlineLevelRow="0" outlineLevelCol="0"/>
  <cols>
    <col collapsed="false" customWidth="true" hidden="false" outlineLevel="0" max="3" min="3" style="1" width="17.32"/>
    <col collapsed="false" customWidth="true" hidden="false" outlineLevel="0" max="5" min="5" style="1" width="12.82"/>
    <col collapsed="false" customWidth="true" hidden="false" outlineLevel="0" max="11" min="11" style="1" width="11.66"/>
    <col collapsed="false" customWidth="true" hidden="false" outlineLevel="0" max="12" min="12" style="1" width="14.33"/>
    <col collapsed="false" customWidth="true" hidden="false" outlineLevel="0" max="14" min="13" style="1" width="13.49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F18:F19"/>
  <sheetViews>
    <sheetView showFormulas="false" showGridLines="true" showRowColHeaders="true" showZeros="true" rightToLeft="false" tabSelected="false" showOutlineSymbols="true" defaultGridColor="true" view="normal" topLeftCell="A169" colorId="64" zoomScale="100" zoomScaleNormal="100" zoomScalePageLayoutView="100" workbookViewId="0">
      <selection pane="topLeft" activeCell="G69" activeCellId="0" sqref="G69"/>
    </sheetView>
  </sheetViews>
  <sheetFormatPr defaultColWidth="10.96484375" defaultRowHeight="14" zeroHeight="false" outlineLevelRow="0" outlineLevelCol="0"/>
  <cols>
    <col collapsed="false" customWidth="true" hidden="false" outlineLevel="0" max="2" min="2" style="1" width="5.5"/>
    <col collapsed="false" customWidth="true" hidden="false" outlineLevel="0" max="3" min="3" style="1" width="11.66"/>
    <col collapsed="false" customWidth="true" hidden="false" outlineLevel="0" max="4" min="4" style="1" width="11.32"/>
    <col collapsed="false" customWidth="true" hidden="false" outlineLevel="0" max="5" min="5" style="1" width="12.15"/>
    <col collapsed="false" customWidth="true" hidden="false" outlineLevel="0" max="6" min="6" style="1" width="13.82"/>
    <col collapsed="false" customWidth="true" hidden="false" outlineLevel="0" max="7" min="7" style="1" width="18.49"/>
    <col collapsed="false" customWidth="true" hidden="false" outlineLevel="0" max="8" min="8" style="1" width="9.15"/>
    <col collapsed="false" customWidth="true" hidden="false" outlineLevel="0" max="9" min="9" style="1" width="11.5"/>
    <col collapsed="false" customWidth="true" hidden="false" outlineLevel="0" max="10" min="10" style="1" width="12.5"/>
    <col collapsed="false" customWidth="true" hidden="false" outlineLevel="0" max="11" min="11" style="1" width="12.99"/>
    <col collapsed="false" customWidth="true" hidden="false" outlineLevel="0" max="12" min="12" style="1" width="13.15"/>
    <col collapsed="false" customWidth="true" hidden="false" outlineLevel="0" max="13" min="13" style="1" width="17.82"/>
    <col collapsed="false" customWidth="true" hidden="false" outlineLevel="0" max="14" min="14" style="1" width="14.49"/>
  </cols>
  <sheetData>
    <row r="18" customFormat="false" ht="14" hidden="false" customHeight="false" outlineLevel="0" collapsed="false">
      <c r="F18" s="1" t="n">
        <f aca="false">MAX(B18:E18)</f>
        <v>0</v>
      </c>
    </row>
    <row r="19" customFormat="false" ht="14" hidden="false" customHeight="false" outlineLevel="0" collapsed="false">
      <c r="F19" s="1" t="n">
        <f aca="false">MAX(B19:E19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3T15:52:01Z</dcterms:created>
  <dc:creator>PHARM</dc:creator>
  <dc:description/>
  <dc:language>en-US</dc:language>
  <cp:lastModifiedBy>L D</cp:lastModifiedBy>
  <dcterms:modified xsi:type="dcterms:W3CDTF">2015-11-17T09:28:46Z</dcterms:modified>
  <cp:revision>0</cp:revision>
  <dc:subject/>
  <dc:title/>
</cp:coreProperties>
</file>